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1120" yWindow="1120" windowWidth="24480" windowHeight="14940" tabRatio="500"/>
  </bookViews>
  <sheets>
    <sheet name="Table S LhABCA subfamil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13">
  <si>
    <t>LhABCA10</t>
  </si>
  <si>
    <t>LhABCA8</t>
  </si>
  <si>
    <t xml:space="preserve">LhABCA11 </t>
  </si>
  <si>
    <t xml:space="preserve">LhABCA7 </t>
  </si>
  <si>
    <t xml:space="preserve">LhABCA1 </t>
  </si>
  <si>
    <t xml:space="preserve">LhABCA4  </t>
  </si>
  <si>
    <t>LhABCA5</t>
  </si>
  <si>
    <t>LhABCA6</t>
  </si>
  <si>
    <t xml:space="preserve">LhABCA2  </t>
  </si>
  <si>
    <t xml:space="preserve">LhABCA3 </t>
  </si>
  <si>
    <t>LhABCA9</t>
  </si>
  <si>
    <t xml:space="preserve">Table S5. MUSCLE based multiple sequence alignment heat map of LhABCA transporter amino acid identities. 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9" xfId="0" applyFont="1" applyBorder="1"/>
    <xf numFmtId="1" fontId="3" fillId="0" borderId="10" xfId="0" applyNumberFormat="1" applyFont="1" applyFill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0" fontId="4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/>
  </sheetViews>
  <sheetFormatPr baseColWidth="10" defaultRowHeight="15" x14ac:dyDescent="0"/>
  <cols>
    <col min="1" max="16384" width="10.83203125" style="1"/>
  </cols>
  <sheetData>
    <row r="1" spans="1:12">
      <c r="A1" s="16" t="s">
        <v>11</v>
      </c>
    </row>
    <row r="2" spans="1:12">
      <c r="A2" s="2" t="s">
        <v>12</v>
      </c>
      <c r="B2" s="3" t="s">
        <v>4</v>
      </c>
      <c r="C2" s="3" t="s">
        <v>8</v>
      </c>
      <c r="D2" s="3" t="s">
        <v>9</v>
      </c>
      <c r="E2" s="3" t="s">
        <v>5</v>
      </c>
      <c r="F2" s="3" t="s">
        <v>6</v>
      </c>
      <c r="G2" s="3" t="s">
        <v>7</v>
      </c>
      <c r="H2" s="3" t="s">
        <v>3</v>
      </c>
      <c r="I2" s="3" t="s">
        <v>1</v>
      </c>
      <c r="J2" s="3" t="s">
        <v>10</v>
      </c>
      <c r="K2" s="3" t="s">
        <v>0</v>
      </c>
      <c r="L2" s="4" t="s">
        <v>2</v>
      </c>
    </row>
    <row r="3" spans="1:12">
      <c r="A3" s="7" t="s">
        <v>4</v>
      </c>
      <c r="B3" s="8">
        <v>100</v>
      </c>
      <c r="C3" s="9">
        <v>22.5</v>
      </c>
      <c r="D3" s="9">
        <v>23.6</v>
      </c>
      <c r="E3" s="9">
        <v>50.4</v>
      </c>
      <c r="F3" s="9">
        <v>24.6</v>
      </c>
      <c r="G3" s="9">
        <v>29.7</v>
      </c>
      <c r="H3" s="9">
        <v>16.7</v>
      </c>
      <c r="I3" s="9">
        <v>7.5</v>
      </c>
      <c r="J3" s="9">
        <v>37.4</v>
      </c>
      <c r="K3" s="9">
        <v>5.8</v>
      </c>
      <c r="L3" s="10">
        <v>15.9</v>
      </c>
    </row>
    <row r="4" spans="1:12">
      <c r="A4" s="5" t="s">
        <v>8</v>
      </c>
      <c r="B4" s="11">
        <v>22.5</v>
      </c>
      <c r="C4" s="12">
        <v>100</v>
      </c>
      <c r="D4" s="11">
        <v>23</v>
      </c>
      <c r="E4" s="11">
        <v>11.2</v>
      </c>
      <c r="F4" s="11">
        <v>16.600000000000001</v>
      </c>
      <c r="G4" s="11">
        <v>23.9</v>
      </c>
      <c r="H4" s="11">
        <v>16.600000000000001</v>
      </c>
      <c r="I4" s="11">
        <v>8.4</v>
      </c>
      <c r="J4" s="11">
        <v>37.1</v>
      </c>
      <c r="K4" s="11">
        <v>5.0999999999999996</v>
      </c>
      <c r="L4" s="13">
        <v>10.8</v>
      </c>
    </row>
    <row r="5" spans="1:12">
      <c r="A5" s="5" t="s">
        <v>9</v>
      </c>
      <c r="B5" s="11">
        <v>23.6</v>
      </c>
      <c r="C5" s="11">
        <v>23</v>
      </c>
      <c r="D5" s="12">
        <v>100</v>
      </c>
      <c r="E5" s="11">
        <v>11.6</v>
      </c>
      <c r="F5" s="11">
        <v>15.7</v>
      </c>
      <c r="G5" s="11">
        <v>22.3</v>
      </c>
      <c r="H5" s="11">
        <v>16.5</v>
      </c>
      <c r="I5" s="11">
        <v>9.9</v>
      </c>
      <c r="J5" s="11">
        <v>45.8</v>
      </c>
      <c r="K5" s="11">
        <v>6.4</v>
      </c>
      <c r="L5" s="13">
        <v>10.7</v>
      </c>
    </row>
    <row r="6" spans="1:12">
      <c r="A6" s="5" t="s">
        <v>5</v>
      </c>
      <c r="B6" s="11">
        <v>50.4</v>
      </c>
      <c r="C6" s="11">
        <v>11.2</v>
      </c>
      <c r="D6" s="11">
        <v>11.6</v>
      </c>
      <c r="E6" s="12">
        <v>100</v>
      </c>
      <c r="F6" s="11">
        <v>13.5</v>
      </c>
      <c r="G6" s="11">
        <v>13.6</v>
      </c>
      <c r="H6" s="11">
        <v>14.1</v>
      </c>
      <c r="I6" s="11">
        <v>7.1</v>
      </c>
      <c r="J6" s="11">
        <v>31.3</v>
      </c>
      <c r="K6" s="11">
        <v>5.0999999999999996</v>
      </c>
      <c r="L6" s="13">
        <v>8</v>
      </c>
    </row>
    <row r="7" spans="1:12">
      <c r="A7" s="5" t="s">
        <v>6</v>
      </c>
      <c r="B7" s="11">
        <v>24.6</v>
      </c>
      <c r="C7" s="11">
        <v>16.600000000000001</v>
      </c>
      <c r="D7" s="11">
        <v>15.7</v>
      </c>
      <c r="E7" s="11">
        <v>13.5</v>
      </c>
      <c r="F7" s="12">
        <v>100</v>
      </c>
      <c r="G7" s="11">
        <v>25.7</v>
      </c>
      <c r="H7" s="11">
        <v>13.9</v>
      </c>
      <c r="I7" s="11">
        <v>7.7</v>
      </c>
      <c r="J7" s="11">
        <v>27.4</v>
      </c>
      <c r="K7" s="11">
        <v>7.4</v>
      </c>
      <c r="L7" s="13">
        <v>15.5</v>
      </c>
    </row>
    <row r="8" spans="1:12">
      <c r="A8" s="5" t="s">
        <v>7</v>
      </c>
      <c r="B8" s="11">
        <v>29.7</v>
      </c>
      <c r="C8" s="11">
        <v>23.9</v>
      </c>
      <c r="D8" s="11">
        <v>22.3</v>
      </c>
      <c r="E8" s="11">
        <v>13.6</v>
      </c>
      <c r="F8" s="11">
        <v>25.7</v>
      </c>
      <c r="G8" s="12">
        <v>100</v>
      </c>
      <c r="H8" s="11">
        <v>14.1</v>
      </c>
      <c r="I8" s="11">
        <v>11.2</v>
      </c>
      <c r="J8" s="11">
        <v>21.9</v>
      </c>
      <c r="K8" s="11">
        <v>10.4</v>
      </c>
      <c r="L8" s="13">
        <v>18.3</v>
      </c>
    </row>
    <row r="9" spans="1:12">
      <c r="A9" s="5" t="s">
        <v>3</v>
      </c>
      <c r="B9" s="11">
        <v>16.7</v>
      </c>
      <c r="C9" s="11">
        <v>16.600000000000001</v>
      </c>
      <c r="D9" s="11">
        <v>16.5</v>
      </c>
      <c r="E9" s="11">
        <v>14.1</v>
      </c>
      <c r="F9" s="11">
        <v>13.9</v>
      </c>
      <c r="G9" s="11">
        <v>14.1</v>
      </c>
      <c r="H9" s="12">
        <v>100</v>
      </c>
      <c r="I9" s="11">
        <v>8.1999999999999993</v>
      </c>
      <c r="J9" s="11">
        <v>21.7</v>
      </c>
      <c r="K9" s="11">
        <v>3.3</v>
      </c>
      <c r="L9" s="13">
        <v>11.2</v>
      </c>
    </row>
    <row r="10" spans="1:12">
      <c r="A10" s="5" t="s">
        <v>1</v>
      </c>
      <c r="B10" s="11">
        <v>7.5</v>
      </c>
      <c r="C10" s="11">
        <v>8.4</v>
      </c>
      <c r="D10" s="11">
        <v>9.9</v>
      </c>
      <c r="E10" s="11">
        <v>7.1</v>
      </c>
      <c r="F10" s="11">
        <v>7.7</v>
      </c>
      <c r="G10" s="11">
        <v>11.2</v>
      </c>
      <c r="H10" s="11">
        <v>8.1999999999999993</v>
      </c>
      <c r="I10" s="11">
        <v>100</v>
      </c>
      <c r="J10" s="11">
        <v>10.5</v>
      </c>
      <c r="K10" s="11">
        <v>4.4000000000000004</v>
      </c>
      <c r="L10" s="13">
        <v>6.7</v>
      </c>
    </row>
    <row r="11" spans="1:12">
      <c r="A11" s="5" t="s">
        <v>10</v>
      </c>
      <c r="B11" s="11">
        <v>37.4</v>
      </c>
      <c r="C11" s="11">
        <v>37.1</v>
      </c>
      <c r="D11" s="11">
        <v>45.8</v>
      </c>
      <c r="E11" s="11">
        <v>31.3</v>
      </c>
      <c r="F11" s="11">
        <v>27.4</v>
      </c>
      <c r="G11" s="11">
        <v>21.9</v>
      </c>
      <c r="H11" s="11">
        <v>21.7</v>
      </c>
      <c r="I11" s="11">
        <v>10.5</v>
      </c>
      <c r="J11" s="11">
        <v>100</v>
      </c>
      <c r="K11" s="11">
        <v>7.6</v>
      </c>
      <c r="L11" s="13">
        <v>17.3</v>
      </c>
    </row>
    <row r="12" spans="1:12">
      <c r="A12" s="5" t="s">
        <v>0</v>
      </c>
      <c r="B12" s="11">
        <v>5.8</v>
      </c>
      <c r="C12" s="11">
        <v>5.0999999999999996</v>
      </c>
      <c r="D12" s="11">
        <v>6.4</v>
      </c>
      <c r="E12" s="11">
        <v>5.0999999999999996</v>
      </c>
      <c r="F12" s="11">
        <v>7.4</v>
      </c>
      <c r="G12" s="11">
        <v>10.4</v>
      </c>
      <c r="H12" s="11">
        <v>3.3</v>
      </c>
      <c r="I12" s="11">
        <v>4.4000000000000004</v>
      </c>
      <c r="J12" s="11">
        <v>7.6</v>
      </c>
      <c r="K12" s="11">
        <v>100</v>
      </c>
      <c r="L12" s="13">
        <v>5</v>
      </c>
    </row>
    <row r="13" spans="1:12">
      <c r="A13" s="6" t="s">
        <v>2</v>
      </c>
      <c r="B13" s="14">
        <v>15.9</v>
      </c>
      <c r="C13" s="14">
        <v>10.8</v>
      </c>
      <c r="D13" s="14">
        <v>10.7</v>
      </c>
      <c r="E13" s="14">
        <v>8</v>
      </c>
      <c r="F13" s="14">
        <v>15.5</v>
      </c>
      <c r="G13" s="14">
        <v>18.3</v>
      </c>
      <c r="H13" s="14">
        <v>11.2</v>
      </c>
      <c r="I13" s="14">
        <v>6.7</v>
      </c>
      <c r="J13" s="14">
        <v>17.3</v>
      </c>
      <c r="K13" s="14">
        <v>5</v>
      </c>
      <c r="L13" s="15">
        <v>100</v>
      </c>
    </row>
  </sheetData>
  <sortState ref="A3:L13">
    <sortCondition ref="A3:A13"/>
  </sortState>
  <conditionalFormatting sqref="B3:L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percentile" val="50"/>
        <cfvo type="max"/>
        <color rgb="FFFF7128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 LhABCA subfamily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2-28T19:51:04Z</dcterms:created>
  <dcterms:modified xsi:type="dcterms:W3CDTF">2014-08-13T22:09:51Z</dcterms:modified>
</cp:coreProperties>
</file>